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ATA\Word-Dokumente\Paper\Bauer_2016_G3_AKT_Naked_Foal_Syndrome_ST14\"/>
    </mc:Choice>
  </mc:AlternateContent>
  <bookViews>
    <workbookView xWindow="15" yWindow="75" windowWidth="26385" windowHeight="1461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F3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4" i="1"/>
</calcChain>
</file>

<file path=xl/sharedStrings.xml><?xml version="1.0" encoding="utf-8"?>
<sst xmlns="http://schemas.openxmlformats.org/spreadsheetml/2006/main" count="125" uniqueCount="125">
  <si>
    <t>Affx-102645544</t>
  </si>
  <si>
    <t>Affx-102629562</t>
  </si>
  <si>
    <t>Affx-101151546</t>
  </si>
  <si>
    <t>Affx-101408107</t>
  </si>
  <si>
    <t>Affx-103119806</t>
  </si>
  <si>
    <t>Affx-102305467</t>
  </si>
  <si>
    <t>Affx-102588787</t>
  </si>
  <si>
    <t>Affx-102112017</t>
  </si>
  <si>
    <t>Affx-102012944</t>
  </si>
  <si>
    <t>Affx-101711434</t>
  </si>
  <si>
    <t>Affx-101954382</t>
  </si>
  <si>
    <t>Affx-102721304</t>
  </si>
  <si>
    <t>Affx-102297023</t>
  </si>
  <si>
    <t>Affx-101916703</t>
  </si>
  <si>
    <t>Affx-102572298</t>
  </si>
  <si>
    <t>Affx-101635720</t>
  </si>
  <si>
    <t>Affx-101820515</t>
  </si>
  <si>
    <t>Affx-101543453</t>
  </si>
  <si>
    <t>Affx-101447185</t>
  </si>
  <si>
    <t>Affx-102348987</t>
  </si>
  <si>
    <t>Affx-101839324</t>
  </si>
  <si>
    <t>Affx-101617218</t>
  </si>
  <si>
    <t>Affx-102710769</t>
  </si>
  <si>
    <t>Affx-101277974</t>
  </si>
  <si>
    <t>Affx-101652044</t>
  </si>
  <si>
    <t>Affx-102539171</t>
  </si>
  <si>
    <t>Affx-102432177</t>
  </si>
  <si>
    <t>Affx-102143419</t>
  </si>
  <si>
    <t>Affx-101934743</t>
  </si>
  <si>
    <t>Affx-102989262</t>
  </si>
  <si>
    <t>Affx-101438732</t>
  </si>
  <si>
    <t>Affx-102260007</t>
  </si>
  <si>
    <t>Affx-101381467</t>
  </si>
  <si>
    <t>Affx-102574252</t>
  </si>
  <si>
    <t>Affx-101438756</t>
  </si>
  <si>
    <t>Affx-102799874</t>
  </si>
  <si>
    <t>Affx-102602426</t>
  </si>
  <si>
    <t>Affx-102196407</t>
  </si>
  <si>
    <t>Affx-102778259</t>
  </si>
  <si>
    <t>Affx-101936795</t>
  </si>
  <si>
    <t>Affx-102938889</t>
  </si>
  <si>
    <t>Affx-101330654</t>
  </si>
  <si>
    <t>Affx-102447096</t>
  </si>
  <si>
    <t>Affx-101758598</t>
  </si>
  <si>
    <t>Affx-102599036</t>
  </si>
  <si>
    <t>Affx-102494852</t>
  </si>
  <si>
    <t>Affx-101180037</t>
  </si>
  <si>
    <t>Affx-102324724</t>
  </si>
  <si>
    <t>Affx-102832653</t>
  </si>
  <si>
    <t>Affx-101168844</t>
  </si>
  <si>
    <t>Affx-102371541</t>
  </si>
  <si>
    <t>Affx-102149084</t>
  </si>
  <si>
    <t>Affx-102813369</t>
  </si>
  <si>
    <t>Affx-101132137</t>
  </si>
  <si>
    <t>Affx-101213519</t>
  </si>
  <si>
    <t>Affx-101194141</t>
  </si>
  <si>
    <t>Affx-102739964</t>
  </si>
  <si>
    <t>Affx-101718957</t>
  </si>
  <si>
    <t>Affx-102928465</t>
  </si>
  <si>
    <t>Affx-102577033</t>
  </si>
  <si>
    <t>Affx-102352848</t>
  </si>
  <si>
    <t>Affx-102649520</t>
  </si>
  <si>
    <t>Affx-102114914</t>
  </si>
  <si>
    <t>Affx-101447639</t>
  </si>
  <si>
    <t>Affx-102637863</t>
  </si>
  <si>
    <t>Affx-102308217</t>
  </si>
  <si>
    <t>Affx-101239173</t>
  </si>
  <si>
    <t>Affx-102525331</t>
  </si>
  <si>
    <t>Affx-103048685</t>
  </si>
  <si>
    <t>Affx-102033173</t>
  </si>
  <si>
    <t>Affx-101925183</t>
  </si>
  <si>
    <t>Affx-101818115</t>
  </si>
  <si>
    <t>Affx-102273500</t>
  </si>
  <si>
    <t>Affx-102407197</t>
  </si>
  <si>
    <t>Affx-102533163</t>
  </si>
  <si>
    <t>Affx-102242470</t>
  </si>
  <si>
    <t>Affx-102325902</t>
  </si>
  <si>
    <t>Affx-102389419</t>
  </si>
  <si>
    <t>Affx-101625529</t>
  </si>
  <si>
    <t>Affx-101290133</t>
  </si>
  <si>
    <t>Affx-103090789</t>
  </si>
  <si>
    <t>Affx-102851663</t>
  </si>
  <si>
    <t>Affx-102796077</t>
  </si>
  <si>
    <t>Affx-102552864</t>
  </si>
  <si>
    <t>Affx-101416719</t>
  </si>
  <si>
    <t>Affx-101598472</t>
  </si>
  <si>
    <t>Affx-101376477</t>
  </si>
  <si>
    <t>Affx-102251272</t>
  </si>
  <si>
    <t>Affx-101402084</t>
  </si>
  <si>
    <t>Affx-101608454</t>
  </si>
  <si>
    <t>Affx-102337721</t>
  </si>
  <si>
    <t>Affx-102809269</t>
  </si>
  <si>
    <t>Affx-102793988</t>
  </si>
  <si>
    <t>Affx-103013815</t>
  </si>
  <si>
    <t>Affx-101300237</t>
  </si>
  <si>
    <t>Affx-102633224</t>
  </si>
  <si>
    <t>Affx-101908274</t>
  </si>
  <si>
    <t>Affx-103109219</t>
  </si>
  <si>
    <t>Affx-102853464</t>
  </si>
  <si>
    <t>Affx-102748201</t>
  </si>
  <si>
    <t>stop position corresponds to last marker on chromosome 4</t>
  </si>
  <si>
    <t>stop position corresponds to last marker on chromosome 6</t>
  </si>
  <si>
    <t>stop position corresponds to last marker on chromosome 8</t>
  </si>
  <si>
    <t>stop position corresponds to last marker on chromosome 12</t>
  </si>
  <si>
    <t>start position corresponds to first marker on chromosome 13</t>
  </si>
  <si>
    <t>stop position corresponds to last marker on chromosome 20</t>
  </si>
  <si>
    <t>stop position corresponds to last marker on chromosome 21</t>
  </si>
  <si>
    <t>start position corresponds to first marker on chromosome 24</t>
  </si>
  <si>
    <t>start position corresponds to first marker on chromosome 25</t>
  </si>
  <si>
    <t>start position corresponds to first marker on chromosome 27</t>
  </si>
  <si>
    <t>start position corresponds to first marker on chromosome 29</t>
  </si>
  <si>
    <t>stop position corresponds to last marker on chromosome 29</t>
  </si>
  <si>
    <t>start position corresponds to first marker on chromosome 31</t>
  </si>
  <si>
    <t>Chromosome</t>
  </si>
  <si>
    <t>Start position</t>
  </si>
  <si>
    <t xml:space="preserve">Stop position </t>
  </si>
  <si>
    <t xml:space="preserve">Max LOD score </t>
  </si>
  <si>
    <t>Remarks</t>
  </si>
  <si>
    <r>
      <t>start (marker)</t>
    </r>
    <r>
      <rPr>
        <b/>
        <vertAlign val="superscript"/>
        <sz val="11"/>
        <color theme="1"/>
        <rFont val="Arial"/>
        <family val="2"/>
      </rPr>
      <t>b</t>
    </r>
  </si>
  <si>
    <r>
      <t>Stop (marker)</t>
    </r>
    <r>
      <rPr>
        <b/>
        <vertAlign val="superscript"/>
        <sz val="11"/>
        <color theme="1"/>
        <rFont val="Arial"/>
        <family val="2"/>
      </rPr>
      <t>b</t>
    </r>
  </si>
  <si>
    <r>
      <t>Length in kb</t>
    </r>
    <r>
      <rPr>
        <b/>
        <vertAlign val="superscript"/>
        <sz val="11"/>
        <color theme="1"/>
        <rFont val="Arial"/>
        <family val="2"/>
      </rPr>
      <t>c</t>
    </r>
  </si>
  <si>
    <r>
      <t>a</t>
    </r>
    <r>
      <rPr>
        <sz val="11"/>
        <color theme="1"/>
        <rFont val="Arial"/>
        <family val="2"/>
      </rPr>
      <t>model: autosomal recessive, disease allele frequency = 0.7, full penetrance</t>
    </r>
  </si>
  <si>
    <r>
      <t>b</t>
    </r>
    <r>
      <rPr>
        <sz val="11"/>
        <color theme="1"/>
        <rFont val="Arial"/>
        <family val="2"/>
      </rPr>
      <t>reported are the first and last markers with a negative LOD score (alpha=0)</t>
    </r>
  </si>
  <si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Within the interval up to 10 consecutive markers with a negative LOD score were tolerated</t>
    </r>
  </si>
  <si>
    <r>
      <t xml:space="preserve">Table S3. </t>
    </r>
    <r>
      <rPr>
        <sz val="11"/>
        <color theme="1"/>
        <rFont val="Arial"/>
        <family val="2"/>
      </rPr>
      <t>Critical intervals ≥ 1 Mb obtained by parametric linkage analysis including 3 cases and 4 parents (Merlin outpu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18" fillId="0" borderId="0" xfId="0" applyFont="1"/>
    <xf numFmtId="3" fontId="18" fillId="0" borderId="0" xfId="0" applyNumberFormat="1" applyFont="1"/>
    <xf numFmtId="4" fontId="18" fillId="0" borderId="0" xfId="0" applyNumberFormat="1" applyFont="1"/>
    <xf numFmtId="0" fontId="19" fillId="0" borderId="0" xfId="0" applyFont="1"/>
    <xf numFmtId="0" fontId="18" fillId="33" borderId="0" xfId="0" applyFont="1" applyFill="1"/>
    <xf numFmtId="3" fontId="18" fillId="33" borderId="0" xfId="0" applyNumberFormat="1" applyFont="1" applyFill="1"/>
    <xf numFmtId="4" fontId="18" fillId="33" borderId="0" xfId="0" applyNumberFormat="1" applyFont="1" applyFill="1"/>
    <xf numFmtId="0" fontId="19" fillId="0" borderId="0" xfId="0" applyFont="1" applyFill="1"/>
    <xf numFmtId="3" fontId="19" fillId="0" borderId="0" xfId="0" applyNumberFormat="1" applyFont="1"/>
    <xf numFmtId="4" fontId="19" fillId="0" borderId="0" xfId="0" applyNumberFormat="1" applyFont="1"/>
    <xf numFmtId="0" fontId="21" fillId="0" borderId="10" xfId="0" applyFont="1" applyBorder="1"/>
    <xf numFmtId="0" fontId="19" fillId="0" borderId="10" xfId="0" applyFont="1" applyBorder="1"/>
    <xf numFmtId="3" fontId="19" fillId="0" borderId="10" xfId="0" applyNumberFormat="1" applyFont="1" applyBorder="1"/>
    <xf numFmtId="4" fontId="19" fillId="0" borderId="10" xfId="0" applyNumberFormat="1" applyFont="1" applyBorder="1"/>
    <xf numFmtId="0" fontId="21" fillId="0" borderId="0" xfId="0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55"/>
  <sheetViews>
    <sheetView tabSelected="1" workbookViewId="0"/>
  </sheetViews>
  <sheetFormatPr baseColWidth="10" defaultColWidth="9.140625" defaultRowHeight="14.25" x14ac:dyDescent="0.2"/>
  <cols>
    <col min="1" max="1" width="14.85546875" style="4" customWidth="1"/>
    <col min="2" max="2" width="16.140625" style="4" customWidth="1"/>
    <col min="3" max="3" width="18.7109375" style="4" customWidth="1"/>
    <col min="4" max="4" width="17.28515625" style="9" customWidth="1"/>
    <col min="5" max="5" width="16.7109375" style="9" customWidth="1"/>
    <col min="6" max="6" width="15.7109375" style="10" customWidth="1"/>
    <col min="7" max="7" width="16.42578125" style="4" customWidth="1"/>
    <col min="8" max="8" width="53.85546875" style="4" customWidth="1"/>
    <col min="9" max="16384" width="9.140625" style="4"/>
  </cols>
  <sheetData>
    <row r="1" spans="1:8" ht="15" x14ac:dyDescent="0.25">
      <c r="A1" s="1" t="s">
        <v>124</v>
      </c>
      <c r="B1" s="1"/>
      <c r="C1" s="1"/>
      <c r="D1" s="2"/>
      <c r="E1" s="2"/>
      <c r="F1" s="3"/>
      <c r="G1" s="1"/>
    </row>
    <row r="2" spans="1:8" ht="17.25" x14ac:dyDescent="0.25">
      <c r="A2" s="5" t="s">
        <v>113</v>
      </c>
      <c r="B2" s="5" t="s">
        <v>118</v>
      </c>
      <c r="C2" s="5" t="s">
        <v>119</v>
      </c>
      <c r="D2" s="6" t="s">
        <v>114</v>
      </c>
      <c r="E2" s="6" t="s">
        <v>115</v>
      </c>
      <c r="F2" s="7" t="s">
        <v>120</v>
      </c>
      <c r="G2" s="5" t="s">
        <v>116</v>
      </c>
      <c r="H2" s="5" t="s">
        <v>117</v>
      </c>
    </row>
    <row r="3" spans="1:8" s="8" customFormat="1" x14ac:dyDescent="0.2">
      <c r="A3" s="8">
        <v>1</v>
      </c>
      <c r="B3" s="8" t="s">
        <v>97</v>
      </c>
      <c r="C3" s="4" t="s">
        <v>98</v>
      </c>
      <c r="D3" s="9">
        <v>10683821</v>
      </c>
      <c r="E3" s="9">
        <v>17485798</v>
      </c>
      <c r="F3" s="10">
        <f>(E3-D3+1)/1000</f>
        <v>6801.9780000000001</v>
      </c>
      <c r="G3" s="4">
        <v>0.60170000000000001</v>
      </c>
    </row>
    <row r="4" spans="1:8" x14ac:dyDescent="0.2">
      <c r="A4" s="4">
        <v>1</v>
      </c>
      <c r="B4" s="4" t="s">
        <v>0</v>
      </c>
      <c r="C4" s="4" t="s">
        <v>1</v>
      </c>
      <c r="D4" s="9">
        <v>133827487</v>
      </c>
      <c r="E4" s="9">
        <v>162481477</v>
      </c>
      <c r="F4" s="10">
        <f>(E4-D4+1)/1000</f>
        <v>28653.991000000002</v>
      </c>
      <c r="G4" s="4">
        <v>0.60170000000000001</v>
      </c>
    </row>
    <row r="5" spans="1:8" x14ac:dyDescent="0.2">
      <c r="A5" s="4">
        <v>2</v>
      </c>
      <c r="B5" s="4" t="s">
        <v>2</v>
      </c>
      <c r="C5" s="4" t="s">
        <v>3</v>
      </c>
      <c r="D5" s="9">
        <v>9933122</v>
      </c>
      <c r="E5" s="9">
        <v>11554264</v>
      </c>
      <c r="F5" s="10">
        <f t="shared" ref="F5:F29" si="0">(E5-D5+1)/1000</f>
        <v>1621.143</v>
      </c>
      <c r="G5" s="4">
        <v>0.60170000000000001</v>
      </c>
    </row>
    <row r="6" spans="1:8" x14ac:dyDescent="0.2">
      <c r="A6" s="4">
        <v>2</v>
      </c>
      <c r="B6" s="4" t="s">
        <v>4</v>
      </c>
      <c r="C6" s="4" t="s">
        <v>5</v>
      </c>
      <c r="D6" s="9">
        <v>11708173</v>
      </c>
      <c r="E6" s="9">
        <v>23422036</v>
      </c>
      <c r="F6" s="10">
        <f t="shared" si="0"/>
        <v>11713.864</v>
      </c>
      <c r="G6" s="4">
        <v>0.60170000000000001</v>
      </c>
    </row>
    <row r="7" spans="1:8" x14ac:dyDescent="0.2">
      <c r="A7" s="4">
        <v>2</v>
      </c>
      <c r="B7" s="4" t="s">
        <v>6</v>
      </c>
      <c r="C7" s="4" t="s">
        <v>7</v>
      </c>
      <c r="D7" s="9">
        <v>65358059</v>
      </c>
      <c r="E7" s="9">
        <v>78506182</v>
      </c>
      <c r="F7" s="10">
        <f t="shared" si="0"/>
        <v>13148.124</v>
      </c>
      <c r="G7" s="4">
        <v>0.60170000000000001</v>
      </c>
    </row>
    <row r="8" spans="1:8" x14ac:dyDescent="0.2">
      <c r="A8" s="4">
        <v>2</v>
      </c>
      <c r="B8" s="4" t="s">
        <v>8</v>
      </c>
      <c r="C8" s="4" t="s">
        <v>9</v>
      </c>
      <c r="D8" s="9">
        <v>78549055</v>
      </c>
      <c r="E8" s="9">
        <v>107715513</v>
      </c>
      <c r="F8" s="10">
        <f t="shared" si="0"/>
        <v>29166.458999999999</v>
      </c>
      <c r="G8" s="4">
        <v>0.60170000000000001</v>
      </c>
    </row>
    <row r="9" spans="1:8" x14ac:dyDescent="0.2">
      <c r="A9" s="4">
        <v>3</v>
      </c>
      <c r="B9" s="4" t="s">
        <v>10</v>
      </c>
      <c r="C9" s="4" t="s">
        <v>11</v>
      </c>
      <c r="D9" s="9">
        <v>3760997</v>
      </c>
      <c r="E9" s="9">
        <v>4955795</v>
      </c>
      <c r="F9" s="10">
        <f t="shared" si="0"/>
        <v>1194.799</v>
      </c>
      <c r="G9" s="4">
        <v>0.60170000000000001</v>
      </c>
    </row>
    <row r="10" spans="1:8" x14ac:dyDescent="0.2">
      <c r="A10" s="4">
        <v>3</v>
      </c>
      <c r="B10" s="4" t="s">
        <v>12</v>
      </c>
      <c r="C10" s="4" t="s">
        <v>13</v>
      </c>
      <c r="D10" s="9">
        <v>10153718</v>
      </c>
      <c r="E10" s="9">
        <v>17054428</v>
      </c>
      <c r="F10" s="10">
        <f t="shared" si="0"/>
        <v>6900.7110000000002</v>
      </c>
      <c r="G10" s="4">
        <v>0.60170000000000001</v>
      </c>
    </row>
    <row r="11" spans="1:8" x14ac:dyDescent="0.2">
      <c r="A11" s="4">
        <v>3</v>
      </c>
      <c r="B11" s="4" t="s">
        <v>14</v>
      </c>
      <c r="C11" s="4" t="s">
        <v>15</v>
      </c>
      <c r="D11" s="9">
        <v>25984716</v>
      </c>
      <c r="E11" s="9">
        <v>69913375</v>
      </c>
      <c r="F11" s="10">
        <f t="shared" si="0"/>
        <v>43928.66</v>
      </c>
      <c r="G11" s="4">
        <v>0.60170000000000001</v>
      </c>
    </row>
    <row r="12" spans="1:8" x14ac:dyDescent="0.2">
      <c r="A12" s="4">
        <v>3</v>
      </c>
      <c r="B12" s="4" t="s">
        <v>16</v>
      </c>
      <c r="C12" s="4" t="s">
        <v>17</v>
      </c>
      <c r="D12" s="9">
        <v>90729776</v>
      </c>
      <c r="E12" s="9">
        <v>93807539</v>
      </c>
      <c r="F12" s="10">
        <f t="shared" si="0"/>
        <v>3077.7640000000001</v>
      </c>
      <c r="G12" s="4">
        <v>0.60160000000000002</v>
      </c>
    </row>
    <row r="13" spans="1:8" x14ac:dyDescent="0.2">
      <c r="A13" s="4">
        <v>4</v>
      </c>
      <c r="B13" s="4" t="s">
        <v>18</v>
      </c>
      <c r="C13" s="4" t="s">
        <v>19</v>
      </c>
      <c r="D13" s="9">
        <v>61604823</v>
      </c>
      <c r="E13" s="9">
        <v>80971224</v>
      </c>
      <c r="F13" s="10">
        <f t="shared" si="0"/>
        <v>19366.401999999998</v>
      </c>
      <c r="G13" s="4">
        <v>0.60170000000000001</v>
      </c>
    </row>
    <row r="14" spans="1:8" x14ac:dyDescent="0.2">
      <c r="A14" s="4">
        <v>4</v>
      </c>
      <c r="B14" s="4" t="s">
        <v>20</v>
      </c>
      <c r="C14" s="4" t="s">
        <v>95</v>
      </c>
      <c r="D14" s="9">
        <v>83332326</v>
      </c>
      <c r="E14" s="9">
        <v>108559396</v>
      </c>
      <c r="F14" s="10">
        <f t="shared" si="0"/>
        <v>25227.071</v>
      </c>
      <c r="G14" s="4">
        <v>0.60170000000000001</v>
      </c>
      <c r="H14" s="4" t="s">
        <v>100</v>
      </c>
    </row>
    <row r="15" spans="1:8" x14ac:dyDescent="0.2">
      <c r="A15" s="4">
        <v>5</v>
      </c>
      <c r="B15" s="4" t="s">
        <v>21</v>
      </c>
      <c r="C15" s="4" t="s">
        <v>22</v>
      </c>
      <c r="D15" s="9">
        <v>15114758</v>
      </c>
      <c r="E15" s="9">
        <v>16344400</v>
      </c>
      <c r="F15" s="10">
        <f t="shared" si="0"/>
        <v>1229.643</v>
      </c>
      <c r="G15" s="4">
        <v>0.17449999999999999</v>
      </c>
    </row>
    <row r="16" spans="1:8" x14ac:dyDescent="0.2">
      <c r="A16" s="4">
        <v>6</v>
      </c>
      <c r="B16" s="4" t="s">
        <v>23</v>
      </c>
      <c r="C16" s="4" t="s">
        <v>24</v>
      </c>
      <c r="D16" s="9">
        <v>40219036</v>
      </c>
      <c r="E16" s="9">
        <v>46909223</v>
      </c>
      <c r="F16" s="10">
        <f t="shared" si="0"/>
        <v>6690.1880000000001</v>
      </c>
      <c r="G16" s="4">
        <v>0.60170000000000001</v>
      </c>
    </row>
    <row r="17" spans="1:8" x14ac:dyDescent="0.2">
      <c r="A17" s="4">
        <v>6</v>
      </c>
      <c r="B17" s="4" t="s">
        <v>25</v>
      </c>
      <c r="C17" s="4" t="s">
        <v>26</v>
      </c>
      <c r="D17" s="9">
        <v>57840993</v>
      </c>
      <c r="E17" s="9">
        <v>63173527</v>
      </c>
      <c r="F17" s="10">
        <f t="shared" si="0"/>
        <v>5332.5349999999999</v>
      </c>
      <c r="G17" s="4">
        <v>0.60170000000000001</v>
      </c>
    </row>
    <row r="18" spans="1:8" x14ac:dyDescent="0.2">
      <c r="A18" s="4">
        <v>6</v>
      </c>
      <c r="B18" s="4" t="s">
        <v>27</v>
      </c>
      <c r="C18" s="4" t="s">
        <v>99</v>
      </c>
      <c r="D18" s="9">
        <v>63225058</v>
      </c>
      <c r="E18" s="9">
        <v>84711368</v>
      </c>
      <c r="F18" s="10">
        <f t="shared" si="0"/>
        <v>21486.311000000002</v>
      </c>
      <c r="G18" s="4">
        <v>0.60170000000000001</v>
      </c>
      <c r="H18" s="4" t="s">
        <v>101</v>
      </c>
    </row>
    <row r="19" spans="1:8" x14ac:dyDescent="0.2">
      <c r="A19" s="4">
        <v>7</v>
      </c>
      <c r="B19" s="4" t="s">
        <v>28</v>
      </c>
      <c r="C19" s="4" t="s">
        <v>29</v>
      </c>
      <c r="D19" s="9">
        <v>23684751</v>
      </c>
      <c r="E19" s="9">
        <v>58314900</v>
      </c>
      <c r="F19" s="10">
        <f t="shared" si="0"/>
        <v>34630.15</v>
      </c>
      <c r="G19" s="4">
        <v>0.60170000000000001</v>
      </c>
    </row>
    <row r="20" spans="1:8" x14ac:dyDescent="0.2">
      <c r="A20" s="4">
        <v>8</v>
      </c>
      <c r="B20" s="4" t="s">
        <v>30</v>
      </c>
      <c r="C20" s="4" t="s">
        <v>31</v>
      </c>
      <c r="D20" s="9">
        <v>87168885</v>
      </c>
      <c r="E20" s="9">
        <v>94054841</v>
      </c>
      <c r="F20" s="10">
        <f t="shared" si="0"/>
        <v>6885.9570000000003</v>
      </c>
      <c r="G20" s="4">
        <v>0.60170000000000001</v>
      </c>
      <c r="H20" s="4" t="s">
        <v>102</v>
      </c>
    </row>
    <row r="21" spans="1:8" x14ac:dyDescent="0.2">
      <c r="A21" s="4">
        <v>9</v>
      </c>
      <c r="B21" s="4" t="s">
        <v>33</v>
      </c>
      <c r="C21" s="4" t="s">
        <v>32</v>
      </c>
      <c r="D21" s="9">
        <v>8076965</v>
      </c>
      <c r="E21" s="9">
        <v>26959250</v>
      </c>
      <c r="F21" s="10">
        <f t="shared" si="0"/>
        <v>18882.286</v>
      </c>
      <c r="G21" s="4">
        <v>0.60170000000000001</v>
      </c>
    </row>
    <row r="22" spans="1:8" x14ac:dyDescent="0.2">
      <c r="A22" s="4">
        <v>10</v>
      </c>
      <c r="B22" s="4" t="s">
        <v>34</v>
      </c>
      <c r="C22" s="4" t="s">
        <v>35</v>
      </c>
      <c r="D22" s="9">
        <v>55804454</v>
      </c>
      <c r="E22" s="9">
        <v>70358482</v>
      </c>
      <c r="F22" s="10">
        <f t="shared" si="0"/>
        <v>14554.029</v>
      </c>
      <c r="G22" s="4">
        <v>0.60170000000000001</v>
      </c>
    </row>
    <row r="23" spans="1:8" x14ac:dyDescent="0.2">
      <c r="A23" s="4">
        <v>12</v>
      </c>
      <c r="B23" s="4" t="s">
        <v>36</v>
      </c>
      <c r="C23" s="4" t="s">
        <v>37</v>
      </c>
      <c r="D23" s="9">
        <v>22211125</v>
      </c>
      <c r="E23" s="9">
        <v>33080241</v>
      </c>
      <c r="F23" s="10">
        <f t="shared" si="0"/>
        <v>10869.117</v>
      </c>
      <c r="G23" s="4">
        <v>0.60170000000000001</v>
      </c>
      <c r="H23" s="4" t="s">
        <v>103</v>
      </c>
    </row>
    <row r="24" spans="1:8" x14ac:dyDescent="0.2">
      <c r="A24" s="4">
        <v>13</v>
      </c>
      <c r="B24" s="4" t="s">
        <v>38</v>
      </c>
      <c r="C24" s="4" t="s">
        <v>39</v>
      </c>
      <c r="D24" s="9">
        <v>107412</v>
      </c>
      <c r="E24" s="9">
        <v>5410574</v>
      </c>
      <c r="F24" s="10">
        <f t="shared" si="0"/>
        <v>5303.1629999999996</v>
      </c>
      <c r="G24" s="4">
        <v>0.60170000000000001</v>
      </c>
      <c r="H24" s="4" t="s">
        <v>104</v>
      </c>
    </row>
    <row r="25" spans="1:8" x14ac:dyDescent="0.2">
      <c r="A25" s="4">
        <v>13</v>
      </c>
      <c r="B25" s="4" t="s">
        <v>40</v>
      </c>
      <c r="C25" s="4" t="s">
        <v>41</v>
      </c>
      <c r="D25" s="9">
        <v>6048189</v>
      </c>
      <c r="E25" s="9">
        <v>10222110</v>
      </c>
      <c r="F25" s="10">
        <f t="shared" si="0"/>
        <v>4173.9219999999996</v>
      </c>
      <c r="G25" s="4">
        <v>0.60170000000000001</v>
      </c>
    </row>
    <row r="26" spans="1:8" x14ac:dyDescent="0.2">
      <c r="A26" s="4">
        <v>13</v>
      </c>
      <c r="B26" s="4" t="s">
        <v>42</v>
      </c>
      <c r="C26" s="4" t="s">
        <v>43</v>
      </c>
      <c r="D26" s="9">
        <v>24508247</v>
      </c>
      <c r="E26" s="9">
        <v>26949532</v>
      </c>
      <c r="F26" s="10">
        <f t="shared" si="0"/>
        <v>2441.2860000000001</v>
      </c>
      <c r="G26" s="4">
        <v>0.30070000000000002</v>
      </c>
    </row>
    <row r="27" spans="1:8" x14ac:dyDescent="0.2">
      <c r="A27" s="4">
        <v>14</v>
      </c>
      <c r="B27" s="4" t="s">
        <v>44</v>
      </c>
      <c r="C27" s="4" t="s">
        <v>45</v>
      </c>
      <c r="D27" s="9">
        <v>3741347</v>
      </c>
      <c r="E27" s="9">
        <v>5629569</v>
      </c>
      <c r="F27" s="10">
        <f t="shared" si="0"/>
        <v>1888.223</v>
      </c>
      <c r="G27" s="4">
        <v>0.60170000000000001</v>
      </c>
    </row>
    <row r="28" spans="1:8" x14ac:dyDescent="0.2">
      <c r="A28" s="4">
        <v>14</v>
      </c>
      <c r="B28" s="4" t="s">
        <v>46</v>
      </c>
      <c r="C28" s="4" t="s">
        <v>47</v>
      </c>
      <c r="D28" s="9">
        <v>61422546</v>
      </c>
      <c r="E28" s="9">
        <v>83494288</v>
      </c>
      <c r="F28" s="10">
        <f t="shared" si="0"/>
        <v>22071.742999999999</v>
      </c>
      <c r="G28" s="4">
        <v>0.60170000000000001</v>
      </c>
    </row>
    <row r="29" spans="1:8" x14ac:dyDescent="0.2">
      <c r="A29" s="4">
        <v>16</v>
      </c>
      <c r="B29" s="4" t="s">
        <v>48</v>
      </c>
      <c r="C29" s="4" t="s">
        <v>49</v>
      </c>
      <c r="D29" s="9">
        <v>7604069</v>
      </c>
      <c r="E29" s="9">
        <v>12699100</v>
      </c>
      <c r="F29" s="10">
        <f t="shared" si="0"/>
        <v>5095.0320000000002</v>
      </c>
      <c r="G29" s="4">
        <v>0.60170000000000001</v>
      </c>
    </row>
    <row r="30" spans="1:8" x14ac:dyDescent="0.2">
      <c r="A30" s="4">
        <v>16</v>
      </c>
      <c r="B30" s="4" t="s">
        <v>50</v>
      </c>
      <c r="C30" s="4" t="s">
        <v>51</v>
      </c>
      <c r="D30" s="9">
        <v>53737667</v>
      </c>
      <c r="E30" s="9">
        <v>70182894</v>
      </c>
      <c r="F30" s="10">
        <f t="shared" ref="F30:F52" si="1">(E30-D30+1)/1000</f>
        <v>16445.227999999999</v>
      </c>
      <c r="G30" s="4">
        <v>0.60170000000000001</v>
      </c>
    </row>
    <row r="31" spans="1:8" x14ac:dyDescent="0.2">
      <c r="A31" s="4">
        <v>17</v>
      </c>
      <c r="B31" s="4" t="s">
        <v>52</v>
      </c>
      <c r="C31" s="4" t="s">
        <v>53</v>
      </c>
      <c r="D31" s="9">
        <v>4424254</v>
      </c>
      <c r="E31" s="9">
        <v>12118271</v>
      </c>
      <c r="F31" s="10">
        <f t="shared" si="1"/>
        <v>7694.018</v>
      </c>
      <c r="G31" s="4">
        <v>0.60170000000000001</v>
      </c>
    </row>
    <row r="32" spans="1:8" x14ac:dyDescent="0.2">
      <c r="A32" s="4">
        <v>17</v>
      </c>
      <c r="B32" s="4" t="s">
        <v>54</v>
      </c>
      <c r="C32" s="4" t="s">
        <v>55</v>
      </c>
      <c r="D32" s="9">
        <v>64358858</v>
      </c>
      <c r="E32" s="9">
        <v>78884304</v>
      </c>
      <c r="F32" s="10">
        <f t="shared" si="1"/>
        <v>14525.447</v>
      </c>
      <c r="G32" s="4">
        <v>0.60170000000000001</v>
      </c>
    </row>
    <row r="33" spans="1:8" x14ac:dyDescent="0.2">
      <c r="A33" s="4">
        <v>20</v>
      </c>
      <c r="B33" s="4" t="s">
        <v>56</v>
      </c>
      <c r="C33" s="4" t="s">
        <v>57</v>
      </c>
      <c r="D33" s="9">
        <v>9150723</v>
      </c>
      <c r="E33" s="9">
        <v>12805039</v>
      </c>
      <c r="F33" s="10">
        <f t="shared" si="1"/>
        <v>3654.317</v>
      </c>
      <c r="G33" s="4">
        <v>0.60170000000000001</v>
      </c>
    </row>
    <row r="34" spans="1:8" x14ac:dyDescent="0.2">
      <c r="A34" s="4">
        <v>20</v>
      </c>
      <c r="B34" s="4" t="s">
        <v>58</v>
      </c>
      <c r="C34" s="4" t="s">
        <v>96</v>
      </c>
      <c r="D34" s="9">
        <v>61570841</v>
      </c>
      <c r="E34" s="9">
        <v>64165869</v>
      </c>
      <c r="F34" s="10">
        <f t="shared" si="1"/>
        <v>2595.029</v>
      </c>
      <c r="G34" s="4">
        <v>0.60170000000000001</v>
      </c>
      <c r="H34" s="4" t="s">
        <v>105</v>
      </c>
    </row>
    <row r="35" spans="1:8" x14ac:dyDescent="0.2">
      <c r="A35" s="4">
        <v>21</v>
      </c>
      <c r="B35" s="4" t="s">
        <v>59</v>
      </c>
      <c r="C35" s="4" t="s">
        <v>60</v>
      </c>
      <c r="D35" s="9">
        <v>38444973</v>
      </c>
      <c r="E35" s="9">
        <v>57721327</v>
      </c>
      <c r="F35" s="10">
        <f t="shared" si="1"/>
        <v>19276.355</v>
      </c>
      <c r="G35" s="4">
        <v>0.60170000000000001</v>
      </c>
      <c r="H35" s="4" t="s">
        <v>106</v>
      </c>
    </row>
    <row r="36" spans="1:8" x14ac:dyDescent="0.2">
      <c r="A36" s="4">
        <v>22</v>
      </c>
      <c r="B36" s="4" t="s">
        <v>61</v>
      </c>
      <c r="C36" s="4" t="s">
        <v>62</v>
      </c>
      <c r="D36" s="9">
        <v>2706414</v>
      </c>
      <c r="E36" s="9">
        <v>25977962</v>
      </c>
      <c r="F36" s="10">
        <f t="shared" si="1"/>
        <v>23271.548999999999</v>
      </c>
      <c r="G36" s="4">
        <v>0.60170000000000001</v>
      </c>
    </row>
    <row r="37" spans="1:8" x14ac:dyDescent="0.2">
      <c r="A37" s="4">
        <v>22</v>
      </c>
      <c r="B37" s="4" t="s">
        <v>63</v>
      </c>
      <c r="C37" s="4" t="s">
        <v>64</v>
      </c>
      <c r="D37" s="9">
        <v>31215723</v>
      </c>
      <c r="E37" s="9">
        <v>38257943</v>
      </c>
      <c r="F37" s="10">
        <f t="shared" si="1"/>
        <v>7042.2209999999995</v>
      </c>
      <c r="G37" s="4">
        <v>0.60170000000000001</v>
      </c>
    </row>
    <row r="38" spans="1:8" x14ac:dyDescent="0.2">
      <c r="A38" s="4">
        <v>23</v>
      </c>
      <c r="B38" s="4" t="s">
        <v>65</v>
      </c>
      <c r="C38" s="4" t="s">
        <v>66</v>
      </c>
      <c r="D38" s="9">
        <v>3939386</v>
      </c>
      <c r="E38" s="9">
        <v>27733234</v>
      </c>
      <c r="F38" s="10">
        <f t="shared" si="1"/>
        <v>23793.848999999998</v>
      </c>
      <c r="G38" s="4">
        <v>0.60170000000000001</v>
      </c>
    </row>
    <row r="39" spans="1:8" x14ac:dyDescent="0.2">
      <c r="A39" s="4">
        <v>23</v>
      </c>
      <c r="B39" s="4" t="s">
        <v>67</v>
      </c>
      <c r="C39" s="4" t="s">
        <v>68</v>
      </c>
      <c r="D39" s="9">
        <v>33782505</v>
      </c>
      <c r="E39" s="9">
        <v>38546426</v>
      </c>
      <c r="F39" s="10">
        <f t="shared" si="1"/>
        <v>4763.9219999999996</v>
      </c>
      <c r="G39" s="4">
        <v>0.60170000000000001</v>
      </c>
    </row>
    <row r="40" spans="1:8" x14ac:dyDescent="0.2">
      <c r="A40" s="4">
        <v>24</v>
      </c>
      <c r="B40" s="4" t="s">
        <v>69</v>
      </c>
      <c r="C40" s="4" t="s">
        <v>70</v>
      </c>
      <c r="D40" s="9">
        <v>186747</v>
      </c>
      <c r="E40" s="9">
        <v>18363278</v>
      </c>
      <c r="F40" s="10">
        <f t="shared" si="1"/>
        <v>18176.531999999999</v>
      </c>
      <c r="G40" s="4">
        <v>0.60170000000000001</v>
      </c>
      <c r="H40" s="4" t="s">
        <v>107</v>
      </c>
    </row>
    <row r="41" spans="1:8" x14ac:dyDescent="0.2">
      <c r="A41" s="4">
        <v>25</v>
      </c>
      <c r="B41" s="4" t="s">
        <v>71</v>
      </c>
      <c r="C41" s="4" t="s">
        <v>72</v>
      </c>
      <c r="D41" s="9">
        <v>42217</v>
      </c>
      <c r="E41" s="9">
        <v>3402740</v>
      </c>
      <c r="F41" s="10">
        <f t="shared" si="1"/>
        <v>3360.5239999999999</v>
      </c>
      <c r="G41" s="4">
        <v>0.60170000000000001</v>
      </c>
      <c r="H41" s="4" t="s">
        <v>108</v>
      </c>
    </row>
    <row r="42" spans="1:8" x14ac:dyDescent="0.2">
      <c r="A42" s="4">
        <v>25</v>
      </c>
      <c r="B42" s="4" t="s">
        <v>73</v>
      </c>
      <c r="C42" s="4" t="s">
        <v>74</v>
      </c>
      <c r="D42" s="9">
        <v>3971799</v>
      </c>
      <c r="E42" s="9">
        <v>5694442</v>
      </c>
      <c r="F42" s="10">
        <f t="shared" si="1"/>
        <v>1722.644</v>
      </c>
      <c r="G42" s="4">
        <v>0.60170000000000001</v>
      </c>
    </row>
    <row r="43" spans="1:8" x14ac:dyDescent="0.2">
      <c r="A43" s="4">
        <v>25</v>
      </c>
      <c r="B43" s="4" t="s">
        <v>75</v>
      </c>
      <c r="C43" s="4" t="s">
        <v>76</v>
      </c>
      <c r="D43" s="9">
        <v>15663904</v>
      </c>
      <c r="E43" s="9">
        <v>17717561</v>
      </c>
      <c r="F43" s="10">
        <f t="shared" si="1"/>
        <v>2053.6579999999999</v>
      </c>
      <c r="G43" s="4">
        <v>0.60129999999999995</v>
      </c>
    </row>
    <row r="44" spans="1:8" x14ac:dyDescent="0.2">
      <c r="A44" s="4">
        <v>25</v>
      </c>
      <c r="B44" s="4" t="s">
        <v>77</v>
      </c>
      <c r="C44" s="4" t="s">
        <v>78</v>
      </c>
      <c r="D44" s="9">
        <v>25514422</v>
      </c>
      <c r="E44" s="9">
        <v>29214348</v>
      </c>
      <c r="F44" s="10">
        <f t="shared" si="1"/>
        <v>3699.9270000000001</v>
      </c>
      <c r="G44" s="4">
        <v>0.60170000000000001</v>
      </c>
    </row>
    <row r="45" spans="1:8" x14ac:dyDescent="0.2">
      <c r="A45" s="4">
        <v>27</v>
      </c>
      <c r="B45" s="4" t="s">
        <v>79</v>
      </c>
      <c r="C45" s="4" t="s">
        <v>80</v>
      </c>
      <c r="D45" s="9">
        <v>76332</v>
      </c>
      <c r="E45" s="9">
        <v>12682085</v>
      </c>
      <c r="F45" s="10">
        <f t="shared" si="1"/>
        <v>12605.754000000001</v>
      </c>
      <c r="G45" s="4">
        <v>0.60170000000000001</v>
      </c>
      <c r="H45" s="4" t="s">
        <v>109</v>
      </c>
    </row>
    <row r="46" spans="1:8" x14ac:dyDescent="0.2">
      <c r="A46" s="4">
        <v>27</v>
      </c>
      <c r="B46" s="4" t="s">
        <v>81</v>
      </c>
      <c r="C46" s="4" t="s">
        <v>82</v>
      </c>
      <c r="D46" s="9">
        <v>36713301</v>
      </c>
      <c r="E46" s="9">
        <v>39956369</v>
      </c>
      <c r="F46" s="10">
        <f t="shared" si="1"/>
        <v>3243.069</v>
      </c>
      <c r="G46" s="4">
        <v>0.60170000000000001</v>
      </c>
    </row>
    <row r="47" spans="1:8" x14ac:dyDescent="0.2">
      <c r="A47" s="4">
        <v>28</v>
      </c>
      <c r="B47" s="4" t="s">
        <v>83</v>
      </c>
      <c r="C47" s="4" t="s">
        <v>84</v>
      </c>
      <c r="D47" s="9">
        <v>5898826</v>
      </c>
      <c r="E47" s="9">
        <v>19797782</v>
      </c>
      <c r="F47" s="10">
        <f t="shared" si="1"/>
        <v>13898.957</v>
      </c>
      <c r="G47" s="4">
        <v>0.60170000000000001</v>
      </c>
    </row>
    <row r="48" spans="1:8" x14ac:dyDescent="0.2">
      <c r="A48" s="4">
        <v>28</v>
      </c>
      <c r="B48" s="4" t="s">
        <v>85</v>
      </c>
      <c r="C48" s="4" t="s">
        <v>86</v>
      </c>
      <c r="D48" s="9">
        <v>20054664</v>
      </c>
      <c r="E48" s="9">
        <v>33766636</v>
      </c>
      <c r="F48" s="10">
        <f t="shared" si="1"/>
        <v>13711.973</v>
      </c>
      <c r="G48" s="4">
        <v>0.60170000000000001</v>
      </c>
    </row>
    <row r="49" spans="1:8" x14ac:dyDescent="0.2">
      <c r="A49" s="4">
        <v>29</v>
      </c>
      <c r="B49" s="4" t="s">
        <v>87</v>
      </c>
      <c r="C49" s="4" t="s">
        <v>88</v>
      </c>
      <c r="D49" s="9">
        <v>16332</v>
      </c>
      <c r="E49" s="9">
        <v>13265239</v>
      </c>
      <c r="F49" s="10">
        <f t="shared" si="1"/>
        <v>13248.907999999999</v>
      </c>
      <c r="G49" s="4">
        <v>0.60170000000000001</v>
      </c>
      <c r="H49" s="4" t="s">
        <v>110</v>
      </c>
    </row>
    <row r="50" spans="1:8" x14ac:dyDescent="0.2">
      <c r="A50" s="4">
        <v>29</v>
      </c>
      <c r="B50" s="4" t="s">
        <v>89</v>
      </c>
      <c r="C50" s="4" t="s">
        <v>90</v>
      </c>
      <c r="D50" s="9">
        <v>13387579</v>
      </c>
      <c r="E50" s="9">
        <v>33668747</v>
      </c>
      <c r="F50" s="10">
        <f t="shared" si="1"/>
        <v>20281.169000000002</v>
      </c>
      <c r="G50" s="4">
        <v>0.60170000000000001</v>
      </c>
      <c r="H50" s="4" t="s">
        <v>111</v>
      </c>
    </row>
    <row r="51" spans="1:8" x14ac:dyDescent="0.2">
      <c r="A51" s="4">
        <v>30</v>
      </c>
      <c r="B51" s="4" t="s">
        <v>91</v>
      </c>
      <c r="C51" s="4" t="s">
        <v>92</v>
      </c>
      <c r="D51" s="9">
        <v>15375288</v>
      </c>
      <c r="E51" s="9">
        <v>18376605</v>
      </c>
      <c r="F51" s="10">
        <f t="shared" si="1"/>
        <v>3001.3180000000002</v>
      </c>
      <c r="G51" s="4">
        <v>0.60170000000000001</v>
      </c>
    </row>
    <row r="52" spans="1:8" x14ac:dyDescent="0.2">
      <c r="A52" s="4">
        <v>31</v>
      </c>
      <c r="B52" s="4" t="s">
        <v>93</v>
      </c>
      <c r="C52" s="4" t="s">
        <v>94</v>
      </c>
      <c r="D52" s="9">
        <v>9554</v>
      </c>
      <c r="E52" s="9">
        <v>16496840</v>
      </c>
      <c r="F52" s="10">
        <f t="shared" si="1"/>
        <v>16487.287</v>
      </c>
      <c r="G52" s="4">
        <v>0.60170000000000001</v>
      </c>
      <c r="H52" s="4" t="s">
        <v>112</v>
      </c>
    </row>
    <row r="53" spans="1:8" ht="16.5" x14ac:dyDescent="0.2">
      <c r="A53" s="11" t="s">
        <v>121</v>
      </c>
      <c r="B53" s="12"/>
      <c r="C53" s="12"/>
      <c r="D53" s="13"/>
      <c r="E53" s="13"/>
      <c r="F53" s="14"/>
      <c r="G53" s="12"/>
      <c r="H53" s="12"/>
    </row>
    <row r="54" spans="1:8" ht="16.5" x14ac:dyDescent="0.2">
      <c r="A54" s="15" t="s">
        <v>122</v>
      </c>
    </row>
    <row r="55" spans="1:8" ht="16.5" x14ac:dyDescent="0.2">
      <c r="A55" s="4" t="s">
        <v>123</v>
      </c>
    </row>
  </sheetData>
  <pageMargins left="0.7" right="0.7" top="0.75" bottom="0.75" header="0.3" footer="0.3"/>
  <pageSetup paperSize="9" scale="6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uer, Anina (VETSUISSE)</dc:creator>
  <cp:lastModifiedBy>Leeb, Tosso (VETSUISSE)</cp:lastModifiedBy>
  <cp:lastPrinted>2016-11-02T15:08:22Z</cp:lastPrinted>
  <dcterms:created xsi:type="dcterms:W3CDTF">2016-10-25T09:25:15Z</dcterms:created>
  <dcterms:modified xsi:type="dcterms:W3CDTF">2017-01-09T12:37:55Z</dcterms:modified>
</cp:coreProperties>
</file>